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m Huynh\OneDrive - The University of Tokyo\lam huynh\PhD thesis\Systematic literature review\meta data studies\database\data analysis\Figure for paper\submission 5\"/>
    </mc:Choice>
  </mc:AlternateContent>
  <bookViews>
    <workbookView xWindow="0" yWindow="0" windowWidth="20490" windowHeight="5055"/>
  </bookViews>
  <sheets>
    <sheet name="hard vs natural " sheetId="1" r:id="rId1"/>
  </sheets>
  <definedNames>
    <definedName name="_xlnm._FilterDatabase" localSheetId="0" hidden="1">'hard vs natural '!$A$1:$AH$1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2" i="1" l="1"/>
  <c r="W11" i="1"/>
  <c r="W10" i="1"/>
  <c r="W9" i="1"/>
  <c r="W8" i="1"/>
  <c r="W7" i="1"/>
  <c r="W6" i="1"/>
  <c r="W5" i="1"/>
  <c r="W4" i="1"/>
  <c r="W3" i="1"/>
  <c r="W2" i="1"/>
</calcChain>
</file>

<file path=xl/sharedStrings.xml><?xml version="1.0" encoding="utf-8"?>
<sst xmlns="http://schemas.openxmlformats.org/spreadsheetml/2006/main" count="242" uniqueCount="82">
  <si>
    <t>OID</t>
  </si>
  <si>
    <t>ID</t>
  </si>
  <si>
    <t>Publication</t>
  </si>
  <si>
    <t>Author</t>
  </si>
  <si>
    <t>pubyear</t>
  </si>
  <si>
    <t>Data collection</t>
  </si>
  <si>
    <t>Ecosystem</t>
  </si>
  <si>
    <t>Function</t>
  </si>
  <si>
    <t>category</t>
  </si>
  <si>
    <t>Outcome</t>
  </si>
  <si>
    <t>Response variable</t>
  </si>
  <si>
    <t>Variable name</t>
  </si>
  <si>
    <t>Variable unit</t>
  </si>
  <si>
    <t>Site</t>
  </si>
  <si>
    <t>Region</t>
  </si>
  <si>
    <t>Cont_n</t>
  </si>
  <si>
    <t>Cont_mean</t>
  </si>
  <si>
    <t>Cont_SD</t>
  </si>
  <si>
    <t>Treat_n</t>
  </si>
  <si>
    <t>Treat_mean</t>
  </si>
  <si>
    <t>Treat_SD</t>
  </si>
  <si>
    <t>yi</t>
  </si>
  <si>
    <t>yi2</t>
  </si>
  <si>
    <t>vi</t>
  </si>
  <si>
    <t>Type of control</t>
  </si>
  <si>
    <t>Note</t>
  </si>
  <si>
    <t>Type of treatment</t>
  </si>
  <si>
    <t>note</t>
  </si>
  <si>
    <t>Age</t>
  </si>
  <si>
    <t>Species</t>
  </si>
  <si>
    <t>Additional environment</t>
  </si>
  <si>
    <t>Energy</t>
  </si>
  <si>
    <t>fWA1</t>
  </si>
  <si>
    <t>ECO1</t>
  </si>
  <si>
    <t>Assessing the coastal protection services of natural mangrove forests and artificial rock revetments</t>
  </si>
  <si>
    <t>Strain et al</t>
  </si>
  <si>
    <t>Field observation</t>
  </si>
  <si>
    <t>Mangrove</t>
  </si>
  <si>
    <t>Risk reduction</t>
  </si>
  <si>
    <t>Wave attenuation</t>
  </si>
  <si>
    <t>Wave attenuation coefficient</t>
  </si>
  <si>
    <t>Kt</t>
  </si>
  <si>
    <t>Victoria, Australia</t>
  </si>
  <si>
    <t>-37.471310, 144.785156</t>
  </si>
  <si>
    <t>natural</t>
  </si>
  <si>
    <t>Hard</t>
  </si>
  <si>
    <t>rock revetment</t>
  </si>
  <si>
    <t>Maximum wave height is less than 0.5m</t>
  </si>
  <si>
    <t>low</t>
  </si>
  <si>
    <t>fWA2</t>
  </si>
  <si>
    <t>fWA3</t>
  </si>
  <si>
    <t>fWA4</t>
  </si>
  <si>
    <t>fWA5</t>
  </si>
  <si>
    <t>fSR1</t>
  </si>
  <si>
    <t>SR14</t>
  </si>
  <si>
    <t xml:space="preserve"> Ecological re-engineering of a freshwater impoundment for salt marsh restoration in a hypertidal system</t>
  </si>
  <si>
    <t>van Proosdij D et al</t>
  </si>
  <si>
    <t>field observation</t>
  </si>
  <si>
    <t>Marsh</t>
  </si>
  <si>
    <t>Shoreline response</t>
  </si>
  <si>
    <t>Elevation change</t>
  </si>
  <si>
    <t>Surface elevation change rate</t>
  </si>
  <si>
    <t>cm yr-1</t>
  </si>
  <si>
    <t>Canada</t>
  </si>
  <si>
    <t xml:space="preserve">45.22104167, -63.98701389 </t>
  </si>
  <si>
    <t>freshwater impoundment</t>
  </si>
  <si>
    <t>Spartina alterniflora and Spartina patens</t>
  </si>
  <si>
    <t>fSR2</t>
  </si>
  <si>
    <t>fSR3</t>
  </si>
  <si>
    <t>fSR4</t>
  </si>
  <si>
    <t>fSR5</t>
  </si>
  <si>
    <t>fSR6</t>
  </si>
  <si>
    <t>SR31</t>
  </si>
  <si>
    <t xml:space="preserve">Living shorelines enhanced the resilience of saltmarshes to Hurricane Matthew </t>
  </si>
  <si>
    <t>Smith et al</t>
  </si>
  <si>
    <t>elevation change rate</t>
  </si>
  <si>
    <t>North Carolina</t>
  </si>
  <si>
    <t>36.335869, -76.297096</t>
  </si>
  <si>
    <t>bulkheads</t>
  </si>
  <si>
    <t>S. alterniflora</t>
  </si>
  <si>
    <t>during Hurricane Matthew</t>
  </si>
  <si>
    <t>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128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left" vertical="center"/>
    </xf>
    <xf numFmtId="0" fontId="0" fillId="2" borderId="1" xfId="0" applyFill="1" applyBorder="1"/>
    <xf numFmtId="0" fontId="1" fillId="2" borderId="2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vertical="center" wrapText="1"/>
    </xf>
    <xf numFmtId="0" fontId="2" fillId="0" borderId="1" xfId="0" applyFont="1" applyBorder="1" applyAlignment="1"/>
    <xf numFmtId="0" fontId="2" fillId="0" borderId="1" xfId="0" applyFont="1" applyBorder="1" applyAlignment="1">
      <alignment wrapText="1"/>
    </xf>
    <xf numFmtId="0" fontId="2" fillId="0" borderId="1" xfId="0" applyFont="1" applyBorder="1"/>
    <xf numFmtId="0" fontId="2" fillId="0" borderId="1" xfId="0" quotePrefix="1" applyFont="1" applyBorder="1" applyAlignment="1"/>
    <xf numFmtId="0" fontId="0" fillId="0" borderId="1" xfId="0" applyBorder="1"/>
    <xf numFmtId="0" fontId="2" fillId="0" borderId="2" xfId="0" applyFont="1" applyBorder="1" applyAlignment="1">
      <alignment wrapText="1"/>
    </xf>
    <xf numFmtId="0" fontId="2" fillId="0" borderId="2" xfId="0" applyFont="1" applyBorder="1" applyAlignment="1"/>
    <xf numFmtId="0" fontId="2" fillId="0" borderId="3" xfId="0" applyFont="1" applyFill="1" applyBorder="1" applyAlignment="1"/>
    <xf numFmtId="0" fontId="2" fillId="0" borderId="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3"/>
  <sheetViews>
    <sheetView tabSelected="1" topLeftCell="C1" workbookViewId="0">
      <selection activeCell="M28" sqref="M28"/>
    </sheetView>
  </sheetViews>
  <sheetFormatPr defaultRowHeight="15"/>
  <cols>
    <col min="3" max="3" width="22.85546875" customWidth="1"/>
    <col min="4" max="4" width="13.28515625" customWidth="1"/>
    <col min="6" max="6" width="14.42578125" customWidth="1"/>
    <col min="7" max="10" width="15.5703125" customWidth="1"/>
    <col min="11" max="11" width="18.85546875" customWidth="1"/>
    <col min="14" max="14" width="15.28515625" customWidth="1"/>
    <col min="15" max="15" width="16" customWidth="1"/>
  </cols>
  <sheetData>
    <row r="1" spans="1:34" s="6" customForma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3" t="s">
        <v>21</v>
      </c>
      <c r="W1" s="2" t="s">
        <v>22</v>
      </c>
      <c r="X1" s="3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4" t="s">
        <v>31</v>
      </c>
      <c r="AG1" s="5"/>
      <c r="AH1" s="5"/>
    </row>
    <row r="2" spans="1:34" s="8" customFormat="1">
      <c r="A2" s="7" t="s">
        <v>32</v>
      </c>
      <c r="B2" s="7" t="s">
        <v>33</v>
      </c>
      <c r="C2" s="7" t="s">
        <v>34</v>
      </c>
      <c r="D2" s="7" t="s">
        <v>35</v>
      </c>
      <c r="E2" s="8">
        <v>2022</v>
      </c>
      <c r="F2" s="7" t="s">
        <v>36</v>
      </c>
      <c r="G2" s="7" t="s">
        <v>37</v>
      </c>
      <c r="H2" s="7" t="s">
        <v>38</v>
      </c>
      <c r="I2" s="9" t="s">
        <v>39</v>
      </c>
      <c r="J2" s="9" t="s">
        <v>39</v>
      </c>
      <c r="K2" s="7" t="s">
        <v>40</v>
      </c>
      <c r="L2" s="7" t="s">
        <v>41</v>
      </c>
      <c r="M2" s="7"/>
      <c r="N2" s="7" t="s">
        <v>42</v>
      </c>
      <c r="O2" s="10" t="s">
        <v>43</v>
      </c>
      <c r="P2" s="7">
        <v>4</v>
      </c>
      <c r="Q2" s="7">
        <v>0.53</v>
      </c>
      <c r="R2" s="7">
        <v>4.4999999999999998E-2</v>
      </c>
      <c r="S2" s="7">
        <v>4</v>
      </c>
      <c r="T2" s="7">
        <v>0.09</v>
      </c>
      <c r="U2" s="7">
        <v>6.5000000000000002E-2</v>
      </c>
      <c r="V2" s="11">
        <v>-6.8369252901050999</v>
      </c>
      <c r="W2" s="11">
        <f>-V2</f>
        <v>6.8369252901050999</v>
      </c>
      <c r="X2" s="11">
        <v>3.42147171390492</v>
      </c>
      <c r="Y2" s="7" t="s">
        <v>44</v>
      </c>
      <c r="Z2" s="7" t="s">
        <v>44</v>
      </c>
      <c r="AA2" s="7" t="s">
        <v>45</v>
      </c>
      <c r="AB2" s="7" t="s">
        <v>46</v>
      </c>
      <c r="AD2" s="7"/>
      <c r="AE2" s="7" t="s">
        <v>47</v>
      </c>
      <c r="AF2" s="12" t="s">
        <v>48</v>
      </c>
    </row>
    <row r="3" spans="1:34" s="8" customFormat="1">
      <c r="A3" s="7" t="s">
        <v>49</v>
      </c>
      <c r="B3" s="7" t="s">
        <v>33</v>
      </c>
      <c r="C3" s="7" t="s">
        <v>34</v>
      </c>
      <c r="D3" s="7" t="s">
        <v>35</v>
      </c>
      <c r="E3" s="8">
        <v>2022</v>
      </c>
      <c r="F3" s="7" t="s">
        <v>36</v>
      </c>
      <c r="G3" s="7" t="s">
        <v>37</v>
      </c>
      <c r="H3" s="7" t="s">
        <v>38</v>
      </c>
      <c r="I3" s="9" t="s">
        <v>39</v>
      </c>
      <c r="J3" s="9" t="s">
        <v>39</v>
      </c>
      <c r="K3" s="7" t="s">
        <v>40</v>
      </c>
      <c r="L3" s="7" t="s">
        <v>41</v>
      </c>
      <c r="M3" s="7"/>
      <c r="N3" s="7" t="s">
        <v>42</v>
      </c>
      <c r="O3" s="10" t="s">
        <v>43</v>
      </c>
      <c r="P3" s="7">
        <v>4</v>
      </c>
      <c r="Q3" s="7">
        <v>1.05</v>
      </c>
      <c r="R3" s="7">
        <v>1.08</v>
      </c>
      <c r="S3" s="7">
        <v>4</v>
      </c>
      <c r="T3" s="7">
        <v>1.17</v>
      </c>
      <c r="U3" s="7">
        <v>0.49</v>
      </c>
      <c r="V3" s="11">
        <v>0.124296684444198</v>
      </c>
      <c r="W3" s="11">
        <f t="shared" ref="W3:W6" si="0">-V3</f>
        <v>-0.124296684444198</v>
      </c>
      <c r="X3" s="11">
        <v>0.50096560411023905</v>
      </c>
      <c r="Y3" s="7" t="s">
        <v>44</v>
      </c>
      <c r="Z3" s="7" t="s">
        <v>44</v>
      </c>
      <c r="AA3" s="7" t="s">
        <v>45</v>
      </c>
      <c r="AB3" s="7" t="s">
        <v>46</v>
      </c>
      <c r="AD3" s="7"/>
      <c r="AE3" s="7" t="s">
        <v>47</v>
      </c>
      <c r="AF3" s="12" t="s">
        <v>48</v>
      </c>
    </row>
    <row r="4" spans="1:34" s="8" customFormat="1">
      <c r="A4" s="7" t="s">
        <v>50</v>
      </c>
      <c r="B4" s="7" t="s">
        <v>33</v>
      </c>
      <c r="C4" s="7" t="s">
        <v>34</v>
      </c>
      <c r="D4" s="7" t="s">
        <v>35</v>
      </c>
      <c r="E4" s="8">
        <v>2022</v>
      </c>
      <c r="F4" s="7" t="s">
        <v>36</v>
      </c>
      <c r="G4" s="7" t="s">
        <v>37</v>
      </c>
      <c r="H4" s="7" t="s">
        <v>38</v>
      </c>
      <c r="I4" s="9" t="s">
        <v>39</v>
      </c>
      <c r="J4" s="9" t="s">
        <v>39</v>
      </c>
      <c r="K4" s="7" t="s">
        <v>40</v>
      </c>
      <c r="L4" s="7" t="s">
        <v>41</v>
      </c>
      <c r="M4" s="7"/>
      <c r="N4" s="7" t="s">
        <v>42</v>
      </c>
      <c r="O4" s="10" t="s">
        <v>43</v>
      </c>
      <c r="P4" s="7">
        <v>4</v>
      </c>
      <c r="Q4" s="7">
        <v>0.2</v>
      </c>
      <c r="R4" s="7">
        <v>0.13</v>
      </c>
      <c r="S4" s="7">
        <v>4</v>
      </c>
      <c r="T4" s="7">
        <v>0.35</v>
      </c>
      <c r="U4" s="7">
        <v>0.12</v>
      </c>
      <c r="V4" s="11">
        <v>1.0415191430981801</v>
      </c>
      <c r="W4" s="11">
        <f t="shared" si="0"/>
        <v>-1.0415191430981801</v>
      </c>
      <c r="X4" s="11">
        <v>0.56779763283999796</v>
      </c>
      <c r="Y4" s="7" t="s">
        <v>44</v>
      </c>
      <c r="Z4" s="7" t="s">
        <v>44</v>
      </c>
      <c r="AA4" s="7" t="s">
        <v>45</v>
      </c>
      <c r="AB4" s="7" t="s">
        <v>46</v>
      </c>
      <c r="AD4" s="7"/>
      <c r="AE4" s="7" t="s">
        <v>47</v>
      </c>
      <c r="AF4" s="12" t="s">
        <v>48</v>
      </c>
    </row>
    <row r="5" spans="1:34" s="8" customFormat="1">
      <c r="A5" s="7" t="s">
        <v>51</v>
      </c>
      <c r="B5" s="7" t="s">
        <v>33</v>
      </c>
      <c r="C5" s="7" t="s">
        <v>34</v>
      </c>
      <c r="D5" s="7" t="s">
        <v>35</v>
      </c>
      <c r="E5" s="8">
        <v>2022</v>
      </c>
      <c r="F5" s="7" t="s">
        <v>36</v>
      </c>
      <c r="G5" s="7" t="s">
        <v>37</v>
      </c>
      <c r="H5" s="7" t="s">
        <v>38</v>
      </c>
      <c r="I5" s="9" t="s">
        <v>39</v>
      </c>
      <c r="J5" s="9" t="s">
        <v>39</v>
      </c>
      <c r="K5" s="7" t="s">
        <v>40</v>
      </c>
      <c r="L5" s="7" t="s">
        <v>41</v>
      </c>
      <c r="M5" s="7"/>
      <c r="N5" s="7" t="s">
        <v>42</v>
      </c>
      <c r="O5" s="10" t="s">
        <v>43</v>
      </c>
      <c r="P5" s="7">
        <v>4</v>
      </c>
      <c r="Q5" s="7">
        <v>0.16</v>
      </c>
      <c r="R5" s="7">
        <v>6.7000000000000004E-2</v>
      </c>
      <c r="S5" s="7">
        <v>4</v>
      </c>
      <c r="T5" s="7">
        <v>0.99</v>
      </c>
      <c r="U5" s="7">
        <v>0.23</v>
      </c>
      <c r="V5" s="11">
        <v>4.2561010455689603</v>
      </c>
      <c r="W5" s="11">
        <f t="shared" si="0"/>
        <v>-4.2561010455689603</v>
      </c>
      <c r="X5" s="11">
        <v>1.6321497568808201</v>
      </c>
      <c r="Y5" s="7" t="s">
        <v>44</v>
      </c>
      <c r="Z5" s="7" t="s">
        <v>44</v>
      </c>
      <c r="AA5" s="7" t="s">
        <v>45</v>
      </c>
      <c r="AB5" s="7" t="s">
        <v>46</v>
      </c>
      <c r="AD5" s="7"/>
      <c r="AE5" s="7" t="s">
        <v>47</v>
      </c>
      <c r="AF5" s="12" t="s">
        <v>48</v>
      </c>
    </row>
    <row r="6" spans="1:34" s="8" customFormat="1">
      <c r="A6" s="7" t="s">
        <v>52</v>
      </c>
      <c r="B6" s="7" t="s">
        <v>33</v>
      </c>
      <c r="C6" s="7" t="s">
        <v>34</v>
      </c>
      <c r="D6" s="7" t="s">
        <v>35</v>
      </c>
      <c r="E6" s="8">
        <v>2022</v>
      </c>
      <c r="F6" s="7" t="s">
        <v>36</v>
      </c>
      <c r="G6" s="7" t="s">
        <v>37</v>
      </c>
      <c r="H6" s="7" t="s">
        <v>38</v>
      </c>
      <c r="I6" s="9" t="s">
        <v>39</v>
      </c>
      <c r="J6" s="9" t="s">
        <v>39</v>
      </c>
      <c r="K6" s="7" t="s">
        <v>40</v>
      </c>
      <c r="L6" s="7" t="s">
        <v>41</v>
      </c>
      <c r="M6" s="7"/>
      <c r="N6" s="7" t="s">
        <v>42</v>
      </c>
      <c r="O6" s="10" t="s">
        <v>43</v>
      </c>
      <c r="P6" s="7">
        <v>4</v>
      </c>
      <c r="Q6" s="7">
        <v>0.37</v>
      </c>
      <c r="R6" s="7">
        <v>0.1</v>
      </c>
      <c r="S6" s="7">
        <v>4</v>
      </c>
      <c r="T6" s="7">
        <v>0.92</v>
      </c>
      <c r="U6" s="7">
        <v>0.05</v>
      </c>
      <c r="V6" s="11">
        <v>6.0430452938738997</v>
      </c>
      <c r="W6" s="11">
        <f t="shared" si="0"/>
        <v>-6.0430452938738997</v>
      </c>
      <c r="X6" s="11">
        <v>2.7823997764882198</v>
      </c>
      <c r="Y6" s="7" t="s">
        <v>44</v>
      </c>
      <c r="Z6" s="7" t="s">
        <v>44</v>
      </c>
      <c r="AA6" s="7" t="s">
        <v>45</v>
      </c>
      <c r="AB6" s="7" t="s">
        <v>46</v>
      </c>
      <c r="AD6" s="7"/>
      <c r="AE6" s="7" t="s">
        <v>47</v>
      </c>
      <c r="AF6" s="12" t="s">
        <v>48</v>
      </c>
    </row>
    <row r="7" spans="1:34" s="7" customFormat="1">
      <c r="A7" s="7" t="s">
        <v>53</v>
      </c>
      <c r="B7" s="7" t="s">
        <v>54</v>
      </c>
      <c r="C7" s="7" t="s">
        <v>55</v>
      </c>
      <c r="D7" s="7" t="s">
        <v>56</v>
      </c>
      <c r="E7" s="7">
        <v>2010</v>
      </c>
      <c r="F7" s="7" t="s">
        <v>57</v>
      </c>
      <c r="G7" s="7" t="s">
        <v>58</v>
      </c>
      <c r="H7" s="7" t="s">
        <v>38</v>
      </c>
      <c r="I7" s="9" t="s">
        <v>59</v>
      </c>
      <c r="J7" s="9" t="s">
        <v>60</v>
      </c>
      <c r="K7" s="7" t="s">
        <v>61</v>
      </c>
      <c r="M7" s="7" t="s">
        <v>62</v>
      </c>
      <c r="N7" s="7" t="s">
        <v>63</v>
      </c>
      <c r="O7" s="7" t="s">
        <v>64</v>
      </c>
      <c r="P7" s="7">
        <v>4</v>
      </c>
      <c r="Q7" s="7">
        <v>0.93</v>
      </c>
      <c r="R7" s="7">
        <v>0.27</v>
      </c>
      <c r="S7" s="7">
        <v>6</v>
      </c>
      <c r="T7" s="7">
        <v>-0.68</v>
      </c>
      <c r="U7" s="7">
        <v>0.12</v>
      </c>
      <c r="V7" s="11">
        <v>-7.6241845450728203</v>
      </c>
      <c r="W7" s="11">
        <f>V7</f>
        <v>-7.6241845450728203</v>
      </c>
      <c r="X7" s="11">
        <v>3.3230761655330299</v>
      </c>
      <c r="Y7" s="7" t="s">
        <v>44</v>
      </c>
      <c r="Z7" s="7" t="s">
        <v>44</v>
      </c>
      <c r="AA7" s="7" t="s">
        <v>45</v>
      </c>
      <c r="AB7" s="7" t="s">
        <v>65</v>
      </c>
      <c r="AC7" s="7">
        <v>1</v>
      </c>
      <c r="AD7" s="7" t="s">
        <v>66</v>
      </c>
      <c r="AF7" s="13" t="s">
        <v>48</v>
      </c>
    </row>
    <row r="8" spans="1:34" s="7" customFormat="1">
      <c r="A8" s="7" t="s">
        <v>67</v>
      </c>
      <c r="B8" s="7" t="s">
        <v>54</v>
      </c>
      <c r="C8" s="7" t="s">
        <v>55</v>
      </c>
      <c r="D8" s="7" t="s">
        <v>56</v>
      </c>
      <c r="E8" s="7">
        <v>2010</v>
      </c>
      <c r="F8" s="7" t="s">
        <v>57</v>
      </c>
      <c r="G8" s="7" t="s">
        <v>58</v>
      </c>
      <c r="H8" s="7" t="s">
        <v>38</v>
      </c>
      <c r="I8" s="9" t="s">
        <v>59</v>
      </c>
      <c r="J8" s="9" t="s">
        <v>60</v>
      </c>
      <c r="K8" s="7" t="s">
        <v>61</v>
      </c>
      <c r="M8" s="7" t="s">
        <v>62</v>
      </c>
      <c r="N8" s="7" t="s">
        <v>63</v>
      </c>
      <c r="O8" s="7" t="s">
        <v>64</v>
      </c>
      <c r="P8" s="7">
        <v>4</v>
      </c>
      <c r="Q8" s="7">
        <v>13.89</v>
      </c>
      <c r="R8" s="7">
        <v>0.55000000000000004</v>
      </c>
      <c r="S8" s="7">
        <v>6</v>
      </c>
      <c r="T8" s="7">
        <v>3.48</v>
      </c>
      <c r="U8" s="7">
        <v>0.13</v>
      </c>
      <c r="V8" s="11">
        <v>-26.6860891932001</v>
      </c>
      <c r="W8" s="11">
        <f t="shared" ref="W8:W12" si="1">V8</f>
        <v>-26.6860891932001</v>
      </c>
      <c r="X8" s="11">
        <v>36.024034488038097</v>
      </c>
      <c r="Y8" s="7" t="s">
        <v>44</v>
      </c>
      <c r="Z8" s="7" t="s">
        <v>44</v>
      </c>
      <c r="AA8" s="7" t="s">
        <v>45</v>
      </c>
      <c r="AB8" s="7" t="s">
        <v>65</v>
      </c>
      <c r="AC8" s="7">
        <v>2</v>
      </c>
      <c r="AD8" s="7" t="s">
        <v>66</v>
      </c>
      <c r="AF8" s="13" t="s">
        <v>48</v>
      </c>
    </row>
    <row r="9" spans="1:34" s="7" customFormat="1">
      <c r="A9" s="7" t="s">
        <v>68</v>
      </c>
      <c r="B9" s="7" t="s">
        <v>54</v>
      </c>
      <c r="C9" s="7" t="s">
        <v>55</v>
      </c>
      <c r="D9" s="7" t="s">
        <v>56</v>
      </c>
      <c r="E9" s="7">
        <v>2010</v>
      </c>
      <c r="F9" s="7" t="s">
        <v>57</v>
      </c>
      <c r="G9" s="7" t="s">
        <v>58</v>
      </c>
      <c r="H9" s="7" t="s">
        <v>38</v>
      </c>
      <c r="I9" s="9" t="s">
        <v>59</v>
      </c>
      <c r="J9" s="9" t="s">
        <v>60</v>
      </c>
      <c r="K9" s="7" t="s">
        <v>61</v>
      </c>
      <c r="M9" s="7" t="s">
        <v>62</v>
      </c>
      <c r="N9" s="7" t="s">
        <v>63</v>
      </c>
      <c r="O9" s="7" t="s">
        <v>64</v>
      </c>
      <c r="P9" s="7">
        <v>4</v>
      </c>
      <c r="Q9" s="7">
        <v>0.78</v>
      </c>
      <c r="R9" s="7">
        <v>0.28999999999999998</v>
      </c>
      <c r="S9" s="7">
        <v>6</v>
      </c>
      <c r="T9" s="7">
        <v>-0.44</v>
      </c>
      <c r="U9" s="7">
        <v>0.11</v>
      </c>
      <c r="V9" s="11">
        <v>-5.5695037190822196</v>
      </c>
      <c r="W9" s="11">
        <f t="shared" si="1"/>
        <v>-5.5695037190822196</v>
      </c>
      <c r="X9" s="11">
        <v>1.9676352505101999</v>
      </c>
      <c r="Y9" s="7" t="s">
        <v>44</v>
      </c>
      <c r="Z9" s="7" t="s">
        <v>44</v>
      </c>
      <c r="AA9" s="7" t="s">
        <v>45</v>
      </c>
      <c r="AB9" s="7" t="s">
        <v>65</v>
      </c>
      <c r="AC9" s="7">
        <v>2</v>
      </c>
      <c r="AD9" s="7" t="s">
        <v>66</v>
      </c>
      <c r="AF9" s="13" t="s">
        <v>48</v>
      </c>
    </row>
    <row r="10" spans="1:34" s="7" customFormat="1">
      <c r="A10" s="7" t="s">
        <v>69</v>
      </c>
      <c r="B10" s="7" t="s">
        <v>54</v>
      </c>
      <c r="C10" s="7" t="s">
        <v>55</v>
      </c>
      <c r="D10" s="7" t="s">
        <v>56</v>
      </c>
      <c r="E10" s="7">
        <v>2010</v>
      </c>
      <c r="F10" s="7" t="s">
        <v>57</v>
      </c>
      <c r="G10" s="7" t="s">
        <v>58</v>
      </c>
      <c r="H10" s="7" t="s">
        <v>38</v>
      </c>
      <c r="I10" s="9" t="s">
        <v>59</v>
      </c>
      <c r="J10" s="9" t="s">
        <v>60</v>
      </c>
      <c r="K10" s="7" t="s">
        <v>61</v>
      </c>
      <c r="M10" s="7" t="s">
        <v>62</v>
      </c>
      <c r="N10" s="7" t="s">
        <v>63</v>
      </c>
      <c r="O10" s="7" t="s">
        <v>64</v>
      </c>
      <c r="P10" s="7">
        <v>4</v>
      </c>
      <c r="Q10" s="7">
        <v>0.13</v>
      </c>
      <c r="R10" s="7">
        <v>0.45</v>
      </c>
      <c r="S10" s="7">
        <v>6</v>
      </c>
      <c r="T10" s="7">
        <v>0.49</v>
      </c>
      <c r="U10" s="7">
        <v>0.06</v>
      </c>
      <c r="V10" s="11">
        <v>1.1621946812128101</v>
      </c>
      <c r="W10" s="11">
        <f t="shared" si="1"/>
        <v>1.1621946812128101</v>
      </c>
      <c r="X10" s="11">
        <v>0.48420149051863398</v>
      </c>
      <c r="Y10" s="7" t="s">
        <v>44</v>
      </c>
      <c r="Z10" s="7" t="s">
        <v>44</v>
      </c>
      <c r="AA10" s="7" t="s">
        <v>45</v>
      </c>
      <c r="AB10" s="7" t="s">
        <v>65</v>
      </c>
      <c r="AC10" s="7">
        <v>3</v>
      </c>
      <c r="AD10" s="7" t="s">
        <v>66</v>
      </c>
      <c r="AF10" s="13" t="s">
        <v>48</v>
      </c>
    </row>
    <row r="11" spans="1:34" s="7" customFormat="1">
      <c r="A11" s="7" t="s">
        <v>70</v>
      </c>
      <c r="B11" s="7" t="s">
        <v>54</v>
      </c>
      <c r="C11" s="7" t="s">
        <v>55</v>
      </c>
      <c r="D11" s="7" t="s">
        <v>56</v>
      </c>
      <c r="E11" s="7">
        <v>2010</v>
      </c>
      <c r="F11" s="7" t="s">
        <v>57</v>
      </c>
      <c r="G11" s="7" t="s">
        <v>58</v>
      </c>
      <c r="H11" s="7" t="s">
        <v>38</v>
      </c>
      <c r="I11" s="9" t="s">
        <v>59</v>
      </c>
      <c r="J11" s="9" t="s">
        <v>60</v>
      </c>
      <c r="K11" s="7" t="s">
        <v>61</v>
      </c>
      <c r="M11" s="7" t="s">
        <v>62</v>
      </c>
      <c r="N11" s="7" t="s">
        <v>63</v>
      </c>
      <c r="O11" s="7" t="s">
        <v>64</v>
      </c>
      <c r="P11" s="7">
        <v>4</v>
      </c>
      <c r="Q11" s="7">
        <v>0.34</v>
      </c>
      <c r="R11" s="7">
        <v>0.23</v>
      </c>
      <c r="S11" s="7">
        <v>6</v>
      </c>
      <c r="T11" s="7">
        <v>-0.17</v>
      </c>
      <c r="U11" s="7">
        <v>0.15</v>
      </c>
      <c r="V11" s="11">
        <v>-2.5004338713469698</v>
      </c>
      <c r="W11" s="11">
        <f t="shared" si="1"/>
        <v>-2.5004338713469698</v>
      </c>
      <c r="X11" s="11">
        <v>0.72927514391562498</v>
      </c>
      <c r="Y11" s="7" t="s">
        <v>44</v>
      </c>
      <c r="Z11" s="7" t="s">
        <v>44</v>
      </c>
      <c r="AA11" s="7" t="s">
        <v>45</v>
      </c>
      <c r="AB11" s="7" t="s">
        <v>65</v>
      </c>
      <c r="AC11" s="7">
        <v>3</v>
      </c>
      <c r="AD11" s="7" t="s">
        <v>66</v>
      </c>
      <c r="AF11" s="13" t="s">
        <v>48</v>
      </c>
    </row>
    <row r="12" spans="1:34" s="7" customFormat="1">
      <c r="A12" s="7" t="s">
        <v>71</v>
      </c>
      <c r="B12" s="7" t="s">
        <v>72</v>
      </c>
      <c r="C12" s="7" t="s">
        <v>73</v>
      </c>
      <c r="D12" s="7" t="s">
        <v>74</v>
      </c>
      <c r="E12" s="7">
        <v>2018</v>
      </c>
      <c r="F12" s="7" t="s">
        <v>57</v>
      </c>
      <c r="G12" s="7" t="s">
        <v>58</v>
      </c>
      <c r="H12" s="7" t="s">
        <v>38</v>
      </c>
      <c r="I12" s="9" t="s">
        <v>59</v>
      </c>
      <c r="J12" s="9" t="s">
        <v>60</v>
      </c>
      <c r="K12" s="7" t="s">
        <v>75</v>
      </c>
      <c r="M12" s="7" t="s">
        <v>62</v>
      </c>
      <c r="N12" s="7" t="s">
        <v>76</v>
      </c>
      <c r="O12" s="7" t="s">
        <v>77</v>
      </c>
      <c r="P12" s="7">
        <v>12</v>
      </c>
      <c r="Q12" s="7">
        <v>0.1</v>
      </c>
      <c r="R12" s="7">
        <v>1.9</v>
      </c>
      <c r="S12" s="7">
        <v>12</v>
      </c>
      <c r="T12" s="7">
        <v>4.9000000000000004</v>
      </c>
      <c r="U12" s="7">
        <v>3.8</v>
      </c>
      <c r="V12" s="11">
        <v>1.5425800675141701</v>
      </c>
      <c r="W12" s="11">
        <f t="shared" si="1"/>
        <v>1.5425800675141701</v>
      </c>
      <c r="X12" s="11">
        <v>0.21624069301441701</v>
      </c>
      <c r="Y12" s="7" t="s">
        <v>44</v>
      </c>
      <c r="Z12" s="7" t="s">
        <v>44</v>
      </c>
      <c r="AA12" s="7" t="s">
        <v>45</v>
      </c>
      <c r="AB12" s="7" t="s">
        <v>78</v>
      </c>
      <c r="AD12" s="7" t="s">
        <v>79</v>
      </c>
      <c r="AE12" s="7" t="s">
        <v>80</v>
      </c>
      <c r="AF12" s="13" t="s">
        <v>81</v>
      </c>
    </row>
    <row r="13" spans="1:34">
      <c r="N13" s="14"/>
      <c r="O13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rd vs natural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 Huynh</dc:creator>
  <cp:lastModifiedBy>Lam Huynh</cp:lastModifiedBy>
  <dcterms:created xsi:type="dcterms:W3CDTF">2024-02-28T13:50:25Z</dcterms:created>
  <dcterms:modified xsi:type="dcterms:W3CDTF">2024-02-28T13:50:49Z</dcterms:modified>
</cp:coreProperties>
</file>